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ank/Desktop/NCB revised/Source data/"/>
    </mc:Choice>
  </mc:AlternateContent>
  <xr:revisionPtr revIDLastSave="0" documentId="13_ncr:1_{588FB531-2EA9-134C-9277-D2D384CCCA82}" xr6:coauthVersionLast="47" xr6:coauthVersionMax="47" xr10:uidLastSave="{00000000-0000-0000-0000-000000000000}"/>
  <bookViews>
    <workbookView xWindow="12200" yWindow="540" windowWidth="28040" windowHeight="15640" activeTab="2" xr2:uid="{3DFAED19-4387-4845-933E-A1845BEBA72F}"/>
  </bookViews>
  <sheets>
    <sheet name="Fig.3D" sheetId="2" r:id="rId1"/>
    <sheet name="Fig.3F" sheetId="3" r:id="rId2"/>
    <sheet name="Fig.3G" sheetId="4" r:id="rId3"/>
    <sheet name="Fig.3H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0" i="5" l="1"/>
  <c r="I10" i="5"/>
  <c r="H9" i="5"/>
  <c r="I9" i="5"/>
  <c r="I4" i="5"/>
  <c r="I8" i="5"/>
  <c r="I7" i="5"/>
  <c r="I6" i="5"/>
  <c r="I5" i="5"/>
  <c r="H8" i="5"/>
  <c r="H7" i="5"/>
  <c r="H6" i="5"/>
  <c r="H5" i="5"/>
  <c r="H4" i="5"/>
  <c r="G10" i="5"/>
  <c r="G9" i="5"/>
  <c r="F10" i="5"/>
  <c r="F9" i="5"/>
  <c r="I17" i="5"/>
  <c r="J17" i="5"/>
  <c r="G8" i="5"/>
  <c r="G7" i="5"/>
  <c r="G6" i="5"/>
  <c r="G5" i="5"/>
  <c r="F8" i="5"/>
  <c r="F7" i="5"/>
  <c r="F6" i="5"/>
  <c r="F5" i="5"/>
  <c r="F4" i="5"/>
  <c r="G17" i="5"/>
  <c r="H17" i="5"/>
  <c r="K17" i="5"/>
  <c r="L17" i="5"/>
  <c r="M17" i="5"/>
  <c r="N17" i="5"/>
  <c r="O17" i="5"/>
  <c r="F17" i="5"/>
  <c r="G4" i="5"/>
  <c r="N27" i="4"/>
  <c r="I27" i="4"/>
  <c r="N26" i="4"/>
  <c r="N25" i="4"/>
  <c r="N24" i="4"/>
  <c r="N23" i="4"/>
  <c r="I26" i="4"/>
  <c r="I25" i="4"/>
  <c r="D5" i="4" s="1"/>
  <c r="I24" i="4"/>
  <c r="D4" i="4" s="1"/>
  <c r="I23" i="4"/>
  <c r="D3" i="4" s="1"/>
  <c r="H27" i="4"/>
  <c r="R27" i="4"/>
  <c r="R26" i="4"/>
  <c r="R25" i="4"/>
  <c r="R24" i="4"/>
  <c r="R23" i="4"/>
  <c r="M27" i="4"/>
  <c r="H3" i="4"/>
  <c r="M26" i="4"/>
  <c r="M25" i="4"/>
  <c r="M24" i="4"/>
  <c r="M23" i="4"/>
  <c r="H26" i="4"/>
  <c r="H25" i="4"/>
  <c r="H5" i="4" s="1"/>
  <c r="H24" i="4"/>
  <c r="H23" i="4"/>
  <c r="Q27" i="4"/>
  <c r="Q26" i="4"/>
  <c r="Q25" i="4"/>
  <c r="G5" i="4" s="1"/>
  <c r="Q24" i="4"/>
  <c r="G4" i="4" s="1"/>
  <c r="Q23" i="4"/>
  <c r="G3" i="4" s="1"/>
  <c r="L27" i="4"/>
  <c r="L26" i="4"/>
  <c r="L25" i="4"/>
  <c r="L24" i="4"/>
  <c r="L23" i="4"/>
  <c r="G27" i="4"/>
  <c r="G26" i="4"/>
  <c r="G6" i="4" s="1"/>
  <c r="G25" i="4"/>
  <c r="G24" i="4"/>
  <c r="G23" i="4"/>
  <c r="P27" i="4"/>
  <c r="P26" i="4"/>
  <c r="F6" i="4" s="1"/>
  <c r="P25" i="4"/>
  <c r="F5" i="4" s="1"/>
  <c r="P24" i="4"/>
  <c r="F4" i="4" s="1"/>
  <c r="P23" i="4"/>
  <c r="F3" i="4" s="1"/>
  <c r="K27" i="4"/>
  <c r="K26" i="4"/>
  <c r="K25" i="4"/>
  <c r="K24" i="4"/>
  <c r="K23" i="4"/>
  <c r="F27" i="4"/>
  <c r="F7" i="4" s="1"/>
  <c r="F26" i="4"/>
  <c r="F25" i="4"/>
  <c r="F24" i="4"/>
  <c r="F23" i="4"/>
  <c r="J27" i="4"/>
  <c r="O27" i="4"/>
  <c r="E5" i="4"/>
  <c r="O26" i="4"/>
  <c r="O25" i="4"/>
  <c r="O24" i="4"/>
  <c r="E4" i="4" s="1"/>
  <c r="O23" i="4"/>
  <c r="J26" i="4"/>
  <c r="E6" i="4" s="1"/>
  <c r="J25" i="4"/>
  <c r="J24" i="4"/>
  <c r="J23" i="4"/>
  <c r="E3" i="4" s="1"/>
  <c r="E26" i="4"/>
  <c r="E25" i="4"/>
  <c r="E24" i="4"/>
  <c r="E23" i="4"/>
  <c r="D27" i="4"/>
  <c r="D26" i="4"/>
  <c r="D25" i="4"/>
  <c r="D24" i="4"/>
  <c r="D23" i="4"/>
  <c r="F2" i="2"/>
  <c r="F14" i="3"/>
  <c r="G14" i="3"/>
  <c r="H14" i="3"/>
  <c r="I14" i="3"/>
  <c r="J14" i="3"/>
  <c r="F15" i="3"/>
  <c r="G15" i="3"/>
  <c r="G18" i="3" s="1"/>
  <c r="H15" i="3"/>
  <c r="I15" i="3"/>
  <c r="J15" i="3"/>
  <c r="F16" i="3"/>
  <c r="G16" i="3"/>
  <c r="H16" i="3"/>
  <c r="I16" i="3"/>
  <c r="J16" i="3"/>
  <c r="F22" i="3"/>
  <c r="G22" i="3"/>
  <c r="H22" i="3"/>
  <c r="I22" i="3"/>
  <c r="I26" i="3" s="1"/>
  <c r="J22" i="3"/>
  <c r="F23" i="3"/>
  <c r="G23" i="3"/>
  <c r="H23" i="3"/>
  <c r="H25" i="3" s="1"/>
  <c r="I23" i="3"/>
  <c r="J23" i="3"/>
  <c r="F24" i="3"/>
  <c r="G24" i="3"/>
  <c r="H24" i="3"/>
  <c r="I24" i="3"/>
  <c r="J24" i="3"/>
  <c r="B6" i="2"/>
  <c r="C6" i="2"/>
  <c r="D6" i="2"/>
  <c r="E6" i="2"/>
  <c r="E7" i="2"/>
  <c r="F5" i="2" s="1"/>
  <c r="E7" i="4" l="1"/>
  <c r="D7" i="4"/>
  <c r="D6" i="4"/>
  <c r="H6" i="4"/>
  <c r="H7" i="4"/>
  <c r="H4" i="4"/>
  <c r="G7" i="4"/>
  <c r="H26" i="3"/>
  <c r="J25" i="3"/>
  <c r="F26" i="3"/>
  <c r="G25" i="3"/>
  <c r="H17" i="3"/>
  <c r="I18" i="3"/>
  <c r="J18" i="3"/>
  <c r="F18" i="3"/>
  <c r="I25" i="3"/>
  <c r="J26" i="3"/>
  <c r="F25" i="3"/>
  <c r="G17" i="3"/>
  <c r="H18" i="3"/>
  <c r="I17" i="3"/>
  <c r="G26" i="3"/>
  <c r="F17" i="3"/>
  <c r="J17" i="3"/>
  <c r="F3" i="2"/>
  <c r="F4" i="2"/>
</calcChain>
</file>

<file path=xl/sharedStrings.xml><?xml version="1.0" encoding="utf-8"?>
<sst xmlns="http://schemas.openxmlformats.org/spreadsheetml/2006/main" count="204" uniqueCount="92">
  <si>
    <t>Well-sorted ETX</t>
  </si>
  <si>
    <t>Mis-sorted ES</t>
  </si>
  <si>
    <t>Mis-sorted TS</t>
  </si>
  <si>
    <t>Mis-sorted XEN</t>
  </si>
  <si>
    <t>Total number</t>
  </si>
  <si>
    <t>Pecentage</t>
  </si>
  <si>
    <t>Total number including other structures (damaged ones during pippetting)</t>
  </si>
  <si>
    <t>cdh1 KD XEN</t>
  </si>
  <si>
    <t>cdh6 KD XEN</t>
  </si>
  <si>
    <t>cdh1 OE XEN</t>
  </si>
  <si>
    <t>cdh6 OE XEN</t>
  </si>
  <si>
    <t>WT XEN</t>
  </si>
  <si>
    <t>Total Number of structures</t>
  </si>
  <si>
    <t>Structures contain outside XEN (well-sorted)</t>
  </si>
  <si>
    <t>Structures contain Inside XEN (mis-sorted)</t>
  </si>
  <si>
    <t>Structures without XEN or damaged (other)</t>
  </si>
  <si>
    <t>Pecentage of structures contain well-sorted outside XEN (%)</t>
  </si>
  <si>
    <t>Pecentage of structures contain mis-sorted inside XEN (%)</t>
  </si>
  <si>
    <t>SD</t>
  </si>
  <si>
    <t>Average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WT XEN vs. cdh1 KD XEN</t>
  </si>
  <si>
    <t>22.55 to 68.78</t>
  </si>
  <si>
    <t>Yes</t>
  </si>
  <si>
    <t>***</t>
  </si>
  <si>
    <t>WT XEN vs. cdh6 KD XEN</t>
  </si>
  <si>
    <t>16.35 to 62.58</t>
  </si>
  <si>
    <t>**</t>
  </si>
  <si>
    <t>WT XEN vs. cdh1 OE XEN</t>
  </si>
  <si>
    <t>49.63 to 95.86</t>
  </si>
  <si>
    <t>****</t>
  </si>
  <si>
    <t>&lt;0.0001</t>
  </si>
  <si>
    <t>WT XEN vs. cdh6 OE XEN</t>
  </si>
  <si>
    <t>40.16 to 86.39</t>
  </si>
  <si>
    <t>n=470 total</t>
  </si>
  <si>
    <t>n=282 total</t>
  </si>
  <si>
    <t>n=519 total</t>
  </si>
  <si>
    <t>n=326 total</t>
  </si>
  <si>
    <t>n=281 total</t>
  </si>
  <si>
    <t>Cdh3 KD TS</t>
  </si>
  <si>
    <t>Cdh1 KD ES</t>
  </si>
  <si>
    <t>Cdh3 KD ES</t>
  </si>
  <si>
    <t>Cdh1 KD TS</t>
  </si>
  <si>
    <t>Control (WT)</t>
  </si>
  <si>
    <t>Well-sorted</t>
  </si>
  <si>
    <t>Other</t>
  </si>
  <si>
    <t>Well-sorted (%)</t>
  </si>
  <si>
    <t>Mis-sorted ES (%)</t>
  </si>
  <si>
    <t>Mis-sorted TS (%)</t>
  </si>
  <si>
    <t>Mis-sorted XEN (%)</t>
  </si>
  <si>
    <t>Other (%)</t>
  </si>
  <si>
    <t>Total Number</t>
  </si>
  <si>
    <t>Well-sorted %</t>
  </si>
  <si>
    <t>Mis-sorted ES %</t>
  </si>
  <si>
    <t>Mis-sorted TS %</t>
  </si>
  <si>
    <t>Mis-sorted XEN %</t>
  </si>
  <si>
    <t>Other %</t>
  </si>
  <si>
    <t>n=2940</t>
  </si>
  <si>
    <t>n=2471</t>
  </si>
  <si>
    <t>n=2407</t>
  </si>
  <si>
    <t>n=2151</t>
  </si>
  <si>
    <t>n=4186</t>
  </si>
  <si>
    <t>Exp1</t>
  </si>
  <si>
    <t>Exp2</t>
  </si>
  <si>
    <t>Exp3</t>
  </si>
  <si>
    <t>Exp4</t>
  </si>
  <si>
    <t>Control</t>
  </si>
  <si>
    <t xml:space="preserve">Cadherin OE </t>
  </si>
  <si>
    <t>Exp6</t>
  </si>
  <si>
    <t>Mis-sorted</t>
  </si>
  <si>
    <t>Total</t>
  </si>
  <si>
    <t>Mis-sorted %</t>
  </si>
  <si>
    <t>Exp5</t>
  </si>
  <si>
    <t>Cadherin OE</t>
  </si>
  <si>
    <t>p-test</t>
  </si>
  <si>
    <t>0.0003 ***</t>
  </si>
  <si>
    <t>Control (WT) vs. Cdh1 KD ES</t>
  </si>
  <si>
    <t>3.554 to 17.10</t>
  </si>
  <si>
    <t>Control (WT) vs. Cdh3 KD ES</t>
  </si>
  <si>
    <t>-7.569 to 5.976</t>
  </si>
  <si>
    <t>No</t>
  </si>
  <si>
    <t>ns</t>
  </si>
  <si>
    <t>Control (WT) vs. Cdh1 KD TS</t>
  </si>
  <si>
    <t>-5.249 to 8.296</t>
  </si>
  <si>
    <t>Control (WT) vs. Cdh3 KD TS</t>
  </si>
  <si>
    <t>1.698 to 15.24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0" xfId="0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7D72D-F16E-9444-BDD6-F46420404828}">
  <dimension ref="A1:G9"/>
  <sheetViews>
    <sheetView workbookViewId="0">
      <selection activeCell="E13" sqref="E13"/>
    </sheetView>
  </sheetViews>
  <sheetFormatPr baseColWidth="10" defaultRowHeight="16" x14ac:dyDescent="0.2"/>
  <cols>
    <col min="1" max="1" width="66.83203125" customWidth="1"/>
  </cols>
  <sheetData>
    <row r="1" spans="1:7" x14ac:dyDescent="0.2">
      <c r="A1" s="2"/>
      <c r="B1" s="2" t="s">
        <v>67</v>
      </c>
      <c r="C1" s="2" t="s">
        <v>68</v>
      </c>
      <c r="D1" s="2" t="s">
        <v>69</v>
      </c>
      <c r="E1" s="2" t="s">
        <v>70</v>
      </c>
      <c r="F1" s="2" t="s">
        <v>5</v>
      </c>
      <c r="G1" s="1"/>
    </row>
    <row r="2" spans="1:7" x14ac:dyDescent="0.2">
      <c r="A2" s="2" t="s">
        <v>0</v>
      </c>
      <c r="B2" s="2">
        <v>160</v>
      </c>
      <c r="C2" s="2">
        <v>200</v>
      </c>
      <c r="D2" s="2">
        <v>120</v>
      </c>
      <c r="E2" s="2">
        <v>141</v>
      </c>
      <c r="F2" s="2">
        <f>(B2/B7+C2/C7+D2/D7+E2/E7)/4*100</f>
        <v>15.420807391432851</v>
      </c>
      <c r="G2" s="1"/>
    </row>
    <row r="3" spans="1:7" x14ac:dyDescent="0.2">
      <c r="A3" s="2" t="s">
        <v>1</v>
      </c>
      <c r="B3" s="2">
        <v>392</v>
      </c>
      <c r="C3" s="2">
        <v>395</v>
      </c>
      <c r="D3" s="2">
        <v>369</v>
      </c>
      <c r="E3" s="2">
        <v>362</v>
      </c>
      <c r="F3" s="2">
        <f>(B3/B7+C3/C7+D3/D7+E3/E7)/4*100</f>
        <v>38.242817649006064</v>
      </c>
      <c r="G3" s="1"/>
    </row>
    <row r="4" spans="1:7" x14ac:dyDescent="0.2">
      <c r="A4" s="2" t="s">
        <v>2</v>
      </c>
      <c r="B4" s="2">
        <v>310</v>
      </c>
      <c r="C4" s="2">
        <v>312</v>
      </c>
      <c r="D4" s="2">
        <v>296</v>
      </c>
      <c r="E4" s="2">
        <v>301</v>
      </c>
      <c r="F4" s="2">
        <f>(B4/B7+C4/C7+D4/D7+E4/E7)/4*100</f>
        <v>30.754401460030707</v>
      </c>
      <c r="G4" s="1"/>
    </row>
    <row r="5" spans="1:7" x14ac:dyDescent="0.2">
      <c r="A5" s="2" t="s">
        <v>3</v>
      </c>
      <c r="B5" s="2">
        <v>106</v>
      </c>
      <c r="C5" s="2">
        <v>190</v>
      </c>
      <c r="D5" s="2">
        <v>129</v>
      </c>
      <c r="E5" s="2">
        <v>96</v>
      </c>
      <c r="F5" s="2">
        <f>(B5/B7+C5/C7+D5/D7+E5/E7)/4*100</f>
        <v>12.833137746715288</v>
      </c>
      <c r="G5" s="1"/>
    </row>
    <row r="6" spans="1:7" x14ac:dyDescent="0.2">
      <c r="A6" s="2" t="s">
        <v>4</v>
      </c>
      <c r="B6" s="2">
        <f>B2+B3+B4+B5</f>
        <v>968</v>
      </c>
      <c r="C6" s="2">
        <f>C2+C3+C4+C5</f>
        <v>1097</v>
      </c>
      <c r="D6" s="2">
        <f>D2+D3+D4+D5</f>
        <v>914</v>
      </c>
      <c r="E6" s="2">
        <f>E2+E3+E4+E5</f>
        <v>900</v>
      </c>
      <c r="F6" s="2"/>
      <c r="G6" s="1"/>
    </row>
    <row r="7" spans="1:7" x14ac:dyDescent="0.2">
      <c r="A7" s="2" t="s">
        <v>6</v>
      </c>
      <c r="B7" s="2">
        <v>982</v>
      </c>
      <c r="C7" s="2">
        <v>1182</v>
      </c>
      <c r="D7" s="2">
        <v>931</v>
      </c>
      <c r="E7" s="2">
        <f>4000-B7-C7-D7</f>
        <v>905</v>
      </c>
      <c r="F7" s="2"/>
      <c r="G7" s="1"/>
    </row>
    <row r="8" spans="1:7" x14ac:dyDescent="0.2">
      <c r="A8" s="13"/>
      <c r="B8" s="13"/>
      <c r="C8" s="13"/>
      <c r="D8" s="13"/>
      <c r="E8" s="13"/>
      <c r="F8" s="13"/>
    </row>
    <row r="9" spans="1:7" x14ac:dyDescent="0.2">
      <c r="A9" s="13"/>
      <c r="B9" s="13"/>
      <c r="C9" s="13"/>
      <c r="D9" s="13"/>
      <c r="E9" s="13"/>
      <c r="F9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24414-71B2-F740-9AA3-67196D6D5C6C}">
  <dimension ref="A2:R26"/>
  <sheetViews>
    <sheetView topLeftCell="C1" workbookViewId="0">
      <selection activeCell="R13" sqref="R13"/>
    </sheetView>
  </sheetViews>
  <sheetFormatPr baseColWidth="10" defaultRowHeight="16" x14ac:dyDescent="0.2"/>
  <cols>
    <col min="1" max="1" width="39" style="3" customWidth="1"/>
    <col min="2" max="5" width="10.83203125" style="3"/>
    <col min="6" max="6" width="10.6640625" style="3" customWidth="1"/>
    <col min="7" max="12" width="10.83203125" style="3"/>
    <col min="13" max="13" width="22.5" style="3" customWidth="1"/>
    <col min="14" max="16384" width="10.83203125" style="3"/>
  </cols>
  <sheetData>
    <row r="2" spans="1:18" s="4" customFormat="1" x14ac:dyDescent="0.2">
      <c r="B2" s="28" t="s">
        <v>11</v>
      </c>
      <c r="C2" s="29"/>
      <c r="D2" s="30"/>
      <c r="E2" s="28" t="s">
        <v>7</v>
      </c>
      <c r="F2" s="29"/>
      <c r="G2" s="30"/>
      <c r="H2" s="28" t="s">
        <v>8</v>
      </c>
      <c r="I2" s="29"/>
      <c r="J2" s="30"/>
      <c r="K2" s="28" t="s">
        <v>9</v>
      </c>
      <c r="L2" s="29"/>
      <c r="M2" s="30"/>
      <c r="N2" s="28" t="s">
        <v>10</v>
      </c>
      <c r="O2" s="29"/>
      <c r="P2" s="30"/>
    </row>
    <row r="3" spans="1:18" x14ac:dyDescent="0.2">
      <c r="B3" s="24" t="s">
        <v>39</v>
      </c>
      <c r="C3" s="25"/>
      <c r="D3" s="26"/>
      <c r="E3" s="24" t="s">
        <v>40</v>
      </c>
      <c r="F3" s="25"/>
      <c r="G3" s="26"/>
      <c r="H3" s="24" t="s">
        <v>41</v>
      </c>
      <c r="I3" s="25"/>
      <c r="J3" s="26"/>
      <c r="K3" s="24" t="s">
        <v>42</v>
      </c>
      <c r="L3" s="25"/>
      <c r="M3" s="26"/>
      <c r="N3" s="24" t="s">
        <v>43</v>
      </c>
      <c r="O3" s="25"/>
      <c r="P3" s="26"/>
    </row>
    <row r="4" spans="1:18" x14ac:dyDescent="0.2">
      <c r="B4" s="6" t="s">
        <v>67</v>
      </c>
      <c r="C4" s="7" t="s">
        <v>68</v>
      </c>
      <c r="D4" s="8" t="s">
        <v>69</v>
      </c>
      <c r="E4" s="6" t="s">
        <v>67</v>
      </c>
      <c r="F4" s="7" t="s">
        <v>68</v>
      </c>
      <c r="G4" s="8" t="s">
        <v>69</v>
      </c>
      <c r="H4" s="6" t="s">
        <v>67</v>
      </c>
      <c r="I4" s="7" t="s">
        <v>68</v>
      </c>
      <c r="J4" s="8" t="s">
        <v>69</v>
      </c>
      <c r="K4" s="6" t="s">
        <v>67</v>
      </c>
      <c r="L4" s="7" t="s">
        <v>68</v>
      </c>
      <c r="M4" s="8" t="s">
        <v>69</v>
      </c>
      <c r="N4" s="6" t="s">
        <v>67</v>
      </c>
      <c r="O4" s="7" t="s">
        <v>68</v>
      </c>
      <c r="P4" s="8" t="s">
        <v>69</v>
      </c>
    </row>
    <row r="5" spans="1:18" x14ac:dyDescent="0.2">
      <c r="A5" s="3" t="s">
        <v>12</v>
      </c>
      <c r="B5" s="6">
        <v>162</v>
      </c>
      <c r="C5" s="7">
        <v>132</v>
      </c>
      <c r="D5" s="8">
        <v>176</v>
      </c>
      <c r="E5" s="6">
        <v>101</v>
      </c>
      <c r="F5" s="7">
        <v>92</v>
      </c>
      <c r="G5" s="8">
        <v>89</v>
      </c>
      <c r="H5" s="6">
        <v>172</v>
      </c>
      <c r="I5" s="7">
        <v>154</v>
      </c>
      <c r="J5" s="8">
        <v>193</v>
      </c>
      <c r="K5" s="6">
        <v>102</v>
      </c>
      <c r="L5" s="7">
        <v>126</v>
      </c>
      <c r="M5" s="8">
        <v>98</v>
      </c>
      <c r="N5" s="6">
        <v>89</v>
      </c>
      <c r="O5" s="7">
        <v>113</v>
      </c>
      <c r="P5" s="8">
        <v>79</v>
      </c>
    </row>
    <row r="6" spans="1:18" x14ac:dyDescent="0.2">
      <c r="A6" s="5" t="s">
        <v>13</v>
      </c>
      <c r="B6" s="6">
        <v>149</v>
      </c>
      <c r="C6" s="7">
        <v>127</v>
      </c>
      <c r="D6" s="8">
        <v>168</v>
      </c>
      <c r="E6" s="6">
        <v>45</v>
      </c>
      <c r="F6" s="7">
        <v>35</v>
      </c>
      <c r="G6" s="8">
        <v>57</v>
      </c>
      <c r="H6" s="6">
        <v>79</v>
      </c>
      <c r="I6" s="7">
        <v>88</v>
      </c>
      <c r="J6" s="8">
        <v>120</v>
      </c>
      <c r="K6" s="6">
        <v>23</v>
      </c>
      <c r="L6" s="7">
        <v>18</v>
      </c>
      <c r="M6" s="8">
        <v>28</v>
      </c>
      <c r="N6" s="6">
        <v>21</v>
      </c>
      <c r="O6" s="7">
        <v>35</v>
      </c>
      <c r="P6" s="8">
        <v>31</v>
      </c>
    </row>
    <row r="7" spans="1:18" x14ac:dyDescent="0.2">
      <c r="A7" s="5" t="s">
        <v>14</v>
      </c>
      <c r="B7" s="6">
        <v>13</v>
      </c>
      <c r="C7" s="7">
        <v>5</v>
      </c>
      <c r="D7" s="8">
        <v>8</v>
      </c>
      <c r="E7" s="6">
        <v>2</v>
      </c>
      <c r="F7" s="7">
        <v>4</v>
      </c>
      <c r="G7" s="8">
        <v>5</v>
      </c>
      <c r="H7" s="6">
        <v>6</v>
      </c>
      <c r="I7" s="7">
        <v>6</v>
      </c>
      <c r="J7" s="8">
        <v>13</v>
      </c>
      <c r="K7" s="6">
        <v>78</v>
      </c>
      <c r="L7" s="7">
        <v>108</v>
      </c>
      <c r="M7" s="8">
        <v>70</v>
      </c>
      <c r="N7" s="6">
        <v>68</v>
      </c>
      <c r="O7" s="7">
        <v>78</v>
      </c>
      <c r="P7" s="8">
        <v>48</v>
      </c>
    </row>
    <row r="8" spans="1:18" x14ac:dyDescent="0.2">
      <c r="A8" s="5" t="s">
        <v>15</v>
      </c>
      <c r="B8" s="9">
        <v>0</v>
      </c>
      <c r="C8" s="10">
        <v>0</v>
      </c>
      <c r="D8" s="11">
        <v>0</v>
      </c>
      <c r="E8" s="9">
        <v>54</v>
      </c>
      <c r="F8" s="12">
        <v>53</v>
      </c>
      <c r="G8" s="11">
        <v>27</v>
      </c>
      <c r="H8" s="9">
        <v>87</v>
      </c>
      <c r="I8" s="12">
        <v>60</v>
      </c>
      <c r="J8" s="11">
        <v>60</v>
      </c>
      <c r="K8" s="9">
        <v>1</v>
      </c>
      <c r="L8" s="12">
        <v>0</v>
      </c>
      <c r="M8" s="11">
        <v>0</v>
      </c>
      <c r="N8" s="9">
        <v>0</v>
      </c>
      <c r="O8" s="12">
        <v>0</v>
      </c>
      <c r="P8" s="11">
        <v>0</v>
      </c>
    </row>
    <row r="9" spans="1:18" x14ac:dyDescent="0.2">
      <c r="A9" s="5"/>
      <c r="F9" s="5"/>
    </row>
    <row r="12" spans="1:18" x14ac:dyDescent="0.2">
      <c r="E12" s="27" t="s">
        <v>16</v>
      </c>
      <c r="F12" s="27"/>
      <c r="G12" s="27"/>
      <c r="H12" s="27"/>
      <c r="I12" s="27"/>
      <c r="J12" s="27"/>
      <c r="L12" s="27" t="s">
        <v>20</v>
      </c>
      <c r="M12" s="27"/>
      <c r="N12" s="3" t="s">
        <v>21</v>
      </c>
      <c r="O12" s="3" t="s">
        <v>22</v>
      </c>
      <c r="P12" s="3" t="s">
        <v>23</v>
      </c>
      <c r="Q12" s="3" t="s">
        <v>24</v>
      </c>
      <c r="R12" s="3" t="s">
        <v>25</v>
      </c>
    </row>
    <row r="13" spans="1:18" x14ac:dyDescent="0.2">
      <c r="F13" s="5" t="s">
        <v>11</v>
      </c>
      <c r="G13" s="5" t="s">
        <v>7</v>
      </c>
      <c r="H13" s="5" t="s">
        <v>8</v>
      </c>
      <c r="I13" s="5" t="s">
        <v>9</v>
      </c>
      <c r="J13" s="5" t="s">
        <v>10</v>
      </c>
      <c r="L13" s="27" t="s">
        <v>26</v>
      </c>
      <c r="M13" s="27"/>
      <c r="N13" s="3">
        <v>45.67</v>
      </c>
      <c r="O13" s="3" t="s">
        <v>27</v>
      </c>
      <c r="P13" s="3" t="s">
        <v>28</v>
      </c>
      <c r="Q13" s="3" t="s">
        <v>29</v>
      </c>
      <c r="R13" s="3">
        <v>5.0000000000000001E-4</v>
      </c>
    </row>
    <row r="14" spans="1:18" x14ac:dyDescent="0.2">
      <c r="E14" s="3" t="s">
        <v>67</v>
      </c>
      <c r="F14" s="3">
        <f>B6/B5*100</f>
        <v>91.975308641975303</v>
      </c>
      <c r="G14" s="3">
        <f>E6/E5*100</f>
        <v>44.554455445544555</v>
      </c>
      <c r="H14" s="3">
        <f>H6/H5*100</f>
        <v>45.930232558139537</v>
      </c>
      <c r="I14" s="3">
        <f>K6/K5*100</f>
        <v>22.549019607843139</v>
      </c>
      <c r="J14" s="3">
        <f>N6/N5*100</f>
        <v>23.595505617977526</v>
      </c>
      <c r="L14" s="27" t="s">
        <v>30</v>
      </c>
      <c r="M14" s="27"/>
      <c r="N14" s="3">
        <v>39.46</v>
      </c>
      <c r="O14" s="3" t="s">
        <v>31</v>
      </c>
      <c r="P14" s="3" t="s">
        <v>28</v>
      </c>
      <c r="Q14" s="3" t="s">
        <v>32</v>
      </c>
      <c r="R14" s="3">
        <v>1.6000000000000001E-3</v>
      </c>
    </row>
    <row r="15" spans="1:18" x14ac:dyDescent="0.2">
      <c r="E15" s="3" t="s">
        <v>68</v>
      </c>
      <c r="F15" s="3">
        <f>C6/C5*100</f>
        <v>96.212121212121218</v>
      </c>
      <c r="G15" s="3">
        <f>F6/F5*100</f>
        <v>38.04347826086957</v>
      </c>
      <c r="H15" s="3">
        <f>I6/I5*100</f>
        <v>57.142857142857139</v>
      </c>
      <c r="I15" s="3">
        <f>L6/L5*100</f>
        <v>14.285714285714285</v>
      </c>
      <c r="J15" s="3">
        <f>O6/O5*100</f>
        <v>30.973451327433626</v>
      </c>
      <c r="L15" s="27" t="s">
        <v>33</v>
      </c>
      <c r="M15" s="27"/>
      <c r="N15" s="3">
        <v>72.75</v>
      </c>
      <c r="O15" s="3" t="s">
        <v>34</v>
      </c>
      <c r="P15" s="3" t="s">
        <v>28</v>
      </c>
      <c r="Q15" s="3" t="s">
        <v>35</v>
      </c>
      <c r="R15" s="3" t="s">
        <v>36</v>
      </c>
    </row>
    <row r="16" spans="1:18" x14ac:dyDescent="0.2">
      <c r="E16" s="3" t="s">
        <v>69</v>
      </c>
      <c r="F16" s="3">
        <f>D6/D5*100</f>
        <v>95.454545454545453</v>
      </c>
      <c r="G16" s="3">
        <f>G6/G5*100</f>
        <v>64.044943820224717</v>
      </c>
      <c r="H16" s="3">
        <f>J6/J5*100</f>
        <v>62.176165803108809</v>
      </c>
      <c r="I16" s="3">
        <f>M6/M5*100</f>
        <v>28.571428571428569</v>
      </c>
      <c r="J16" s="3">
        <f>P6/P5*100</f>
        <v>39.24050632911392</v>
      </c>
      <c r="L16" s="27" t="s">
        <v>37</v>
      </c>
      <c r="M16" s="27"/>
      <c r="N16" s="3">
        <v>63.28</v>
      </c>
      <c r="O16" s="3" t="s">
        <v>38</v>
      </c>
      <c r="P16" s="3" t="s">
        <v>28</v>
      </c>
      <c r="Q16" s="3" t="s">
        <v>35</v>
      </c>
      <c r="R16" s="3" t="s">
        <v>36</v>
      </c>
    </row>
    <row r="17" spans="5:10" x14ac:dyDescent="0.2">
      <c r="E17" s="3" t="s">
        <v>19</v>
      </c>
      <c r="F17" s="3">
        <f>AVERAGE(F14:F16)</f>
        <v>94.547325102880663</v>
      </c>
      <c r="G17" s="3">
        <f t="shared" ref="G17:J17" si="0">AVERAGE(G14:G16)</f>
        <v>48.88095917554628</v>
      </c>
      <c r="H17" s="3">
        <f t="shared" si="0"/>
        <v>55.083085168035161</v>
      </c>
      <c r="I17" s="3">
        <f t="shared" si="0"/>
        <v>21.802054154995332</v>
      </c>
      <c r="J17" s="3">
        <f t="shared" si="0"/>
        <v>31.269821091508359</v>
      </c>
    </row>
    <row r="18" spans="5:10" x14ac:dyDescent="0.2">
      <c r="E18" s="3" t="s">
        <v>18</v>
      </c>
      <c r="F18" s="3">
        <f>STDEV(F14:F16)</f>
        <v>2.2594096050722419</v>
      </c>
      <c r="G18" s="3">
        <f t="shared" ref="G18:J18" si="1">STDEV(G14:G16)</f>
        <v>13.529893891042621</v>
      </c>
      <c r="H18" s="3">
        <f t="shared" si="1"/>
        <v>8.3165246462206337</v>
      </c>
      <c r="I18" s="3">
        <f t="shared" si="1"/>
        <v>7.1720900861657011</v>
      </c>
      <c r="J18" s="3">
        <f t="shared" si="1"/>
        <v>7.8267099148146224</v>
      </c>
    </row>
    <row r="20" spans="5:10" x14ac:dyDescent="0.2">
      <c r="E20" s="27" t="s">
        <v>17</v>
      </c>
      <c r="F20" s="27"/>
      <c r="G20" s="27"/>
      <c r="H20" s="27"/>
      <c r="I20" s="27"/>
      <c r="J20" s="27"/>
    </row>
    <row r="21" spans="5:10" x14ac:dyDescent="0.2">
      <c r="F21" s="5" t="s">
        <v>11</v>
      </c>
      <c r="G21" s="5" t="s">
        <v>7</v>
      </c>
      <c r="H21" s="5" t="s">
        <v>8</v>
      </c>
      <c r="I21" s="5" t="s">
        <v>9</v>
      </c>
      <c r="J21" s="5" t="s">
        <v>10</v>
      </c>
    </row>
    <row r="22" spans="5:10" x14ac:dyDescent="0.2">
      <c r="E22" s="3" t="s">
        <v>67</v>
      </c>
      <c r="F22" s="3">
        <f>B7/B5*100</f>
        <v>8.0246913580246915</v>
      </c>
      <c r="G22" s="3">
        <f>E7/E5*100</f>
        <v>1.9801980198019802</v>
      </c>
      <c r="H22" s="3">
        <f>H7/H5*100</f>
        <v>3.4883720930232558</v>
      </c>
      <c r="I22" s="3">
        <f>K7/K5*100</f>
        <v>76.470588235294116</v>
      </c>
      <c r="J22" s="3">
        <f>N7/N5*100</f>
        <v>76.404494382022463</v>
      </c>
    </row>
    <row r="23" spans="5:10" x14ac:dyDescent="0.2">
      <c r="E23" s="3" t="s">
        <v>68</v>
      </c>
      <c r="F23" s="3">
        <f>C7/C5*100</f>
        <v>3.7878787878787881</v>
      </c>
      <c r="G23" s="3">
        <f>E7/E5*100</f>
        <v>1.9801980198019802</v>
      </c>
      <c r="H23" s="3">
        <f>I7/I5*100</f>
        <v>3.8961038961038961</v>
      </c>
      <c r="I23" s="3">
        <f>L7/L5*100</f>
        <v>85.714285714285708</v>
      </c>
      <c r="J23" s="3">
        <f>O7/O5*100</f>
        <v>69.026548672566364</v>
      </c>
    </row>
    <row r="24" spans="5:10" x14ac:dyDescent="0.2">
      <c r="E24" s="3" t="s">
        <v>69</v>
      </c>
      <c r="F24" s="3">
        <f>D7/D5*100</f>
        <v>4.5454545454545459</v>
      </c>
      <c r="G24" s="3">
        <f>G7/G5*100</f>
        <v>5.6179775280898872</v>
      </c>
      <c r="H24" s="3">
        <f>J7/J5*100</f>
        <v>6.7357512953367875</v>
      </c>
      <c r="I24" s="3">
        <f>M7/M5*100</f>
        <v>71.428571428571431</v>
      </c>
      <c r="J24" s="3">
        <f>P7/P5*100</f>
        <v>60.75949367088608</v>
      </c>
    </row>
    <row r="25" spans="5:10" x14ac:dyDescent="0.2">
      <c r="E25" s="3" t="s">
        <v>19</v>
      </c>
      <c r="F25" s="3">
        <f>AVERAGE(F22:F24)</f>
        <v>5.4526748971193415</v>
      </c>
      <c r="G25" s="3">
        <f t="shared" ref="G25:J25" si="2">AVERAGE(G22:G24)</f>
        <v>3.1927911892312828</v>
      </c>
      <c r="H25" s="3">
        <f t="shared" si="2"/>
        <v>4.7067424281546471</v>
      </c>
      <c r="I25" s="3">
        <f t="shared" si="2"/>
        <v>77.871148459383747</v>
      </c>
      <c r="J25" s="3">
        <f t="shared" si="2"/>
        <v>68.730178908491638</v>
      </c>
    </row>
    <row r="26" spans="5:10" x14ac:dyDescent="0.2">
      <c r="E26" s="3" t="s">
        <v>18</v>
      </c>
      <c r="F26" s="3">
        <f>STDEV(F22:F24)</f>
        <v>2.2594096050722365</v>
      </c>
      <c r="G26" s="3">
        <f t="shared" ref="G26:J26" si="3">STDEV(G22:G24)</f>
        <v>2.1002729783625265</v>
      </c>
      <c r="H26" s="3">
        <f t="shared" si="3"/>
        <v>1.7689598760680416</v>
      </c>
      <c r="I26" s="3">
        <f t="shared" si="3"/>
        <v>7.2451076506316836</v>
      </c>
      <c r="J26" s="3">
        <f t="shared" si="3"/>
        <v>7.8267099148146384</v>
      </c>
    </row>
  </sheetData>
  <mergeCells count="17">
    <mergeCell ref="B2:D2"/>
    <mergeCell ref="E2:G2"/>
    <mergeCell ref="H2:J2"/>
    <mergeCell ref="K2:M2"/>
    <mergeCell ref="N2:P2"/>
    <mergeCell ref="N3:P3"/>
    <mergeCell ref="L12:M12"/>
    <mergeCell ref="B3:D3"/>
    <mergeCell ref="E12:J12"/>
    <mergeCell ref="E20:J20"/>
    <mergeCell ref="E3:G3"/>
    <mergeCell ref="H3:J3"/>
    <mergeCell ref="L14:M14"/>
    <mergeCell ref="L15:M15"/>
    <mergeCell ref="L16:M16"/>
    <mergeCell ref="L13:M13"/>
    <mergeCell ref="K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F556B-479C-3B43-9EC6-3DB248800307}">
  <dimension ref="C1:R39"/>
  <sheetViews>
    <sheetView tabSelected="1" topLeftCell="A13" workbookViewId="0">
      <selection activeCell="H36" sqref="H36"/>
    </sheetView>
  </sheetViews>
  <sheetFormatPr baseColWidth="10" defaultRowHeight="16" x14ac:dyDescent="0.2"/>
  <cols>
    <col min="1" max="1" width="10.83203125" style="1"/>
    <col min="2" max="2" width="9.5" style="1" customWidth="1"/>
    <col min="3" max="3" width="18" style="1" customWidth="1"/>
    <col min="4" max="4" width="12" style="1" customWidth="1"/>
    <col min="5" max="5" width="13.5" style="1" customWidth="1"/>
    <col min="6" max="6" width="13.1640625" style="1" customWidth="1"/>
    <col min="7" max="7" width="16.5" style="1" customWidth="1"/>
    <col min="8" max="8" width="15.6640625" style="1" customWidth="1"/>
    <col min="9" max="16384" width="10.83203125" style="1"/>
  </cols>
  <sheetData>
    <row r="1" spans="3:18" x14ac:dyDescent="0.2">
      <c r="C1" s="2"/>
      <c r="D1" s="14" t="s">
        <v>48</v>
      </c>
      <c r="E1" s="15" t="s">
        <v>45</v>
      </c>
      <c r="F1" s="15" t="s">
        <v>46</v>
      </c>
      <c r="G1" s="15" t="s">
        <v>47</v>
      </c>
      <c r="H1" s="16" t="s">
        <v>44</v>
      </c>
    </row>
    <row r="2" spans="3:18" x14ac:dyDescent="0.2">
      <c r="C2" s="2"/>
      <c r="D2" s="17" t="s">
        <v>66</v>
      </c>
      <c r="E2" s="2" t="s">
        <v>62</v>
      </c>
      <c r="F2" s="2" t="s">
        <v>63</v>
      </c>
      <c r="G2" s="2" t="s">
        <v>64</v>
      </c>
      <c r="H2" s="18" t="s">
        <v>65</v>
      </c>
    </row>
    <row r="3" spans="3:18" ht="17" x14ac:dyDescent="0.2">
      <c r="C3" s="2" t="s">
        <v>51</v>
      </c>
      <c r="D3" s="17">
        <f>(D23+I23+N23)/3</f>
        <v>12.381298889887921</v>
      </c>
      <c r="E3" s="2">
        <f>(E23+J23+O23)/3</f>
        <v>2.0550845739565191</v>
      </c>
      <c r="F3" s="2">
        <f>(F23+K23+P23)/3</f>
        <v>13.177734792804733</v>
      </c>
      <c r="G3" s="2">
        <f>(G23+L23+Q23)/3</f>
        <v>10.857817906274031</v>
      </c>
      <c r="H3" s="18">
        <f>(H23+M23+R23)/3</f>
        <v>3.9107979932657719</v>
      </c>
      <c r="J3" s="19"/>
      <c r="P3" s="19"/>
    </row>
    <row r="4" spans="3:18" ht="17" x14ac:dyDescent="0.2">
      <c r="C4" s="2" t="s">
        <v>52</v>
      </c>
      <c r="D4" s="17">
        <f t="shared" ref="D4:D7" si="0">(D24+I24+N24)/3</f>
        <v>40.369514430060441</v>
      </c>
      <c r="E4" s="2">
        <f>(E24+J24+O24)/3</f>
        <v>56.120433140386943</v>
      </c>
      <c r="F4" s="2">
        <f>(F24+K24+P24)/3</f>
        <v>42.103720568468368</v>
      </c>
      <c r="G4" s="2">
        <f>(G24+L24+Q24)/3</f>
        <v>36.727665679170237</v>
      </c>
      <c r="H4" s="18">
        <f t="shared" ref="H4:H7" si="1">(H24+M24+R24)/3</f>
        <v>40.268059053440368</v>
      </c>
      <c r="J4" s="19"/>
      <c r="P4" s="19"/>
    </row>
    <row r="5" spans="3:18" ht="17" x14ac:dyDescent="0.2">
      <c r="C5" s="2" t="s">
        <v>53</v>
      </c>
      <c r="D5" s="17">
        <f t="shared" si="0"/>
        <v>30.567196634729921</v>
      </c>
      <c r="E5" s="2">
        <f t="shared" ref="E5:F7" si="2">(E25+J25+O25)/3</f>
        <v>31.150244703122269</v>
      </c>
      <c r="F5" s="2">
        <f t="shared" si="2"/>
        <v>31.780865647168159</v>
      </c>
      <c r="G5" s="2">
        <f t="shared" ref="G5:G7" si="3">(G25+L25+Q25)/3</f>
        <v>42.050638638813886</v>
      </c>
      <c r="H5" s="18">
        <f t="shared" si="1"/>
        <v>46.303518552049439</v>
      </c>
      <c r="J5" s="19"/>
      <c r="P5" s="19"/>
    </row>
    <row r="6" spans="3:18" ht="17" x14ac:dyDescent="0.2">
      <c r="C6" s="2" t="s">
        <v>54</v>
      </c>
      <c r="D6" s="17">
        <f t="shared" si="0"/>
        <v>10.632200817375713</v>
      </c>
      <c r="E6" s="2">
        <f t="shared" si="2"/>
        <v>9.0720819676422053</v>
      </c>
      <c r="F6" s="2">
        <f t="shared" si="2"/>
        <v>11.503354447834569</v>
      </c>
      <c r="G6" s="2">
        <f>(G26+L26+Q26)/3</f>
        <v>9.4273801072153898</v>
      </c>
      <c r="H6" s="18">
        <f t="shared" si="1"/>
        <v>9.517624401244424</v>
      </c>
      <c r="J6" s="19"/>
      <c r="P6" s="19"/>
    </row>
    <row r="7" spans="3:18" x14ac:dyDescent="0.2">
      <c r="C7" s="2" t="s">
        <v>55</v>
      </c>
      <c r="D7" s="20">
        <f t="shared" si="0"/>
        <v>6.0497892279459968</v>
      </c>
      <c r="E7" s="21">
        <f t="shared" si="2"/>
        <v>1.602155614892073</v>
      </c>
      <c r="F7" s="21">
        <f t="shared" si="2"/>
        <v>1.4343245437241696</v>
      </c>
      <c r="G7" s="21">
        <f t="shared" si="3"/>
        <v>0.93649766852645489</v>
      </c>
      <c r="H7" s="22">
        <f t="shared" si="1"/>
        <v>0</v>
      </c>
    </row>
    <row r="11" spans="3:18" x14ac:dyDescent="0.2">
      <c r="D11" s="31" t="s">
        <v>67</v>
      </c>
      <c r="E11" s="32"/>
      <c r="F11" s="32"/>
      <c r="G11" s="32"/>
      <c r="H11" s="33"/>
      <c r="I11" s="31" t="s">
        <v>68</v>
      </c>
      <c r="J11" s="32"/>
      <c r="K11" s="32"/>
      <c r="L11" s="32"/>
      <c r="M11" s="33"/>
      <c r="N11" s="31" t="s">
        <v>69</v>
      </c>
      <c r="O11" s="32"/>
      <c r="P11" s="32"/>
      <c r="Q11" s="32"/>
      <c r="R11" s="33"/>
    </row>
    <row r="12" spans="3:18" x14ac:dyDescent="0.2">
      <c r="D12" s="17" t="s">
        <v>48</v>
      </c>
      <c r="E12" s="2" t="s">
        <v>45</v>
      </c>
      <c r="F12" s="2" t="s">
        <v>46</v>
      </c>
      <c r="G12" s="2" t="s">
        <v>47</v>
      </c>
      <c r="H12" s="18" t="s">
        <v>44</v>
      </c>
      <c r="I12" s="17" t="s">
        <v>48</v>
      </c>
      <c r="J12" s="2" t="s">
        <v>45</v>
      </c>
      <c r="K12" s="2" t="s">
        <v>46</v>
      </c>
      <c r="L12" s="2" t="s">
        <v>47</v>
      </c>
      <c r="M12" s="18" t="s">
        <v>44</v>
      </c>
      <c r="N12" s="17" t="s">
        <v>48</v>
      </c>
      <c r="O12" s="2" t="s">
        <v>45</v>
      </c>
      <c r="P12" s="2" t="s">
        <v>46</v>
      </c>
      <c r="Q12" s="2" t="s">
        <v>47</v>
      </c>
      <c r="R12" s="18" t="s">
        <v>44</v>
      </c>
    </row>
    <row r="13" spans="3:18" x14ac:dyDescent="0.2">
      <c r="C13" s="1" t="s">
        <v>49</v>
      </c>
      <c r="D13" s="17">
        <v>121</v>
      </c>
      <c r="E13" s="2">
        <v>20</v>
      </c>
      <c r="F13" s="2">
        <v>103</v>
      </c>
      <c r="G13" s="2">
        <v>56</v>
      </c>
      <c r="H13" s="18">
        <v>20</v>
      </c>
      <c r="I13" s="17">
        <v>142</v>
      </c>
      <c r="J13" s="2">
        <v>30</v>
      </c>
      <c r="K13" s="2">
        <v>156</v>
      </c>
      <c r="L13" s="2">
        <v>68</v>
      </c>
      <c r="M13" s="18">
        <v>35</v>
      </c>
      <c r="N13" s="17">
        <v>262</v>
      </c>
      <c r="O13" s="2">
        <v>12</v>
      </c>
      <c r="P13" s="2">
        <v>74</v>
      </c>
      <c r="Q13" s="2">
        <v>147</v>
      </c>
      <c r="R13" s="18">
        <v>30</v>
      </c>
    </row>
    <row r="14" spans="3:18" x14ac:dyDescent="0.2">
      <c r="C14" s="1" t="s">
        <v>1</v>
      </c>
      <c r="D14" s="17">
        <v>432</v>
      </c>
      <c r="E14" s="2">
        <v>489</v>
      </c>
      <c r="F14" s="2">
        <v>320</v>
      </c>
      <c r="G14" s="2">
        <v>203</v>
      </c>
      <c r="H14" s="18">
        <v>235</v>
      </c>
      <c r="I14" s="17">
        <v>629</v>
      </c>
      <c r="J14" s="2">
        <v>702</v>
      </c>
      <c r="K14" s="2">
        <v>403</v>
      </c>
      <c r="L14" s="2">
        <v>323</v>
      </c>
      <c r="M14" s="18">
        <v>278</v>
      </c>
      <c r="N14" s="17">
        <v>620</v>
      </c>
      <c r="O14" s="2">
        <v>438</v>
      </c>
      <c r="P14" s="2">
        <v>310</v>
      </c>
      <c r="Q14" s="2">
        <v>365</v>
      </c>
      <c r="R14" s="18">
        <v>358</v>
      </c>
    </row>
    <row r="15" spans="3:18" x14ac:dyDescent="0.2">
      <c r="C15" s="1" t="s">
        <v>2</v>
      </c>
      <c r="D15" s="17">
        <v>322</v>
      </c>
      <c r="E15" s="2">
        <v>304</v>
      </c>
      <c r="F15" s="2">
        <v>240</v>
      </c>
      <c r="G15" s="2">
        <v>252</v>
      </c>
      <c r="H15" s="18">
        <v>305</v>
      </c>
      <c r="I15" s="17">
        <v>454</v>
      </c>
      <c r="J15" s="2">
        <v>402</v>
      </c>
      <c r="K15" s="2">
        <v>350</v>
      </c>
      <c r="L15" s="2">
        <v>345</v>
      </c>
      <c r="M15" s="18">
        <v>320</v>
      </c>
      <c r="N15" s="17">
        <v>501</v>
      </c>
      <c r="O15" s="2">
        <v>210</v>
      </c>
      <c r="P15" s="2">
        <v>204</v>
      </c>
      <c r="Q15" s="2">
        <v>415</v>
      </c>
      <c r="R15" s="18">
        <v>369</v>
      </c>
    </row>
    <row r="16" spans="3:18" x14ac:dyDescent="0.2">
      <c r="C16" s="1" t="s">
        <v>3</v>
      </c>
      <c r="D16" s="17">
        <v>132</v>
      </c>
      <c r="E16" s="2">
        <v>80</v>
      </c>
      <c r="F16" s="2">
        <v>101</v>
      </c>
      <c r="G16" s="2">
        <v>74</v>
      </c>
      <c r="H16" s="18">
        <v>72</v>
      </c>
      <c r="I16" s="17">
        <v>103</v>
      </c>
      <c r="J16" s="2">
        <v>152</v>
      </c>
      <c r="K16" s="2">
        <v>86</v>
      </c>
      <c r="L16" s="2">
        <v>86</v>
      </c>
      <c r="M16" s="18">
        <v>117</v>
      </c>
      <c r="N16" s="17">
        <v>201</v>
      </c>
      <c r="O16" s="2">
        <v>49</v>
      </c>
      <c r="P16" s="2">
        <v>89</v>
      </c>
      <c r="Q16" s="2">
        <v>54</v>
      </c>
      <c r="R16" s="18">
        <v>12</v>
      </c>
    </row>
    <row r="17" spans="3:18" x14ac:dyDescent="0.2">
      <c r="C17" s="1" t="s">
        <v>50</v>
      </c>
      <c r="D17" s="17">
        <v>27</v>
      </c>
      <c r="E17" s="2">
        <v>0</v>
      </c>
      <c r="F17" s="2">
        <v>5</v>
      </c>
      <c r="G17" s="2">
        <v>11</v>
      </c>
      <c r="H17" s="18">
        <v>0</v>
      </c>
      <c r="I17" s="17">
        <v>204</v>
      </c>
      <c r="J17" s="2">
        <v>38</v>
      </c>
      <c r="K17" s="2">
        <v>15</v>
      </c>
      <c r="L17" s="2">
        <v>8</v>
      </c>
      <c r="M17" s="18">
        <v>0</v>
      </c>
      <c r="N17" s="17">
        <v>36</v>
      </c>
      <c r="O17" s="2">
        <v>14</v>
      </c>
      <c r="P17" s="2">
        <v>15</v>
      </c>
      <c r="Q17" s="2">
        <v>0</v>
      </c>
      <c r="R17" s="18">
        <v>0</v>
      </c>
    </row>
    <row r="18" spans="3:18" x14ac:dyDescent="0.2">
      <c r="C18" s="1" t="s">
        <v>56</v>
      </c>
      <c r="D18" s="20">
        <v>1034</v>
      </c>
      <c r="E18" s="21">
        <v>893</v>
      </c>
      <c r="F18" s="21">
        <v>769</v>
      </c>
      <c r="G18" s="21">
        <v>596</v>
      </c>
      <c r="H18" s="22">
        <v>632</v>
      </c>
      <c r="I18" s="20">
        <v>1532</v>
      </c>
      <c r="J18" s="21">
        <v>1324</v>
      </c>
      <c r="K18" s="21">
        <v>1010</v>
      </c>
      <c r="L18" s="21">
        <v>830</v>
      </c>
      <c r="M18" s="22">
        <v>750</v>
      </c>
      <c r="N18" s="20">
        <v>1620</v>
      </c>
      <c r="O18" s="21">
        <v>723</v>
      </c>
      <c r="P18" s="21">
        <v>692</v>
      </c>
      <c r="Q18" s="21">
        <v>981</v>
      </c>
      <c r="R18" s="22">
        <v>769</v>
      </c>
    </row>
    <row r="21" spans="3:18" x14ac:dyDescent="0.2">
      <c r="D21" s="31" t="s">
        <v>67</v>
      </c>
      <c r="E21" s="32"/>
      <c r="F21" s="32"/>
      <c r="G21" s="32"/>
      <c r="H21" s="33"/>
      <c r="I21" s="31" t="s">
        <v>68</v>
      </c>
      <c r="J21" s="32"/>
      <c r="K21" s="32"/>
      <c r="L21" s="32"/>
      <c r="M21" s="33"/>
      <c r="N21" s="31" t="s">
        <v>69</v>
      </c>
      <c r="O21" s="32"/>
      <c r="P21" s="32"/>
      <c r="Q21" s="32"/>
      <c r="R21" s="33"/>
    </row>
    <row r="22" spans="3:18" x14ac:dyDescent="0.2">
      <c r="D22" s="17" t="s">
        <v>48</v>
      </c>
      <c r="E22" s="2" t="s">
        <v>45</v>
      </c>
      <c r="F22" s="2" t="s">
        <v>46</v>
      </c>
      <c r="G22" s="2" t="s">
        <v>47</v>
      </c>
      <c r="H22" s="18" t="s">
        <v>44</v>
      </c>
      <c r="I22" s="17" t="s">
        <v>48</v>
      </c>
      <c r="J22" s="2" t="s">
        <v>45</v>
      </c>
      <c r="K22" s="2" t="s">
        <v>46</v>
      </c>
      <c r="L22" s="2" t="s">
        <v>47</v>
      </c>
      <c r="M22" s="18" t="s">
        <v>44</v>
      </c>
      <c r="N22" s="17" t="s">
        <v>48</v>
      </c>
      <c r="O22" s="2" t="s">
        <v>45</v>
      </c>
      <c r="P22" s="2" t="s">
        <v>46</v>
      </c>
      <c r="Q22" s="2" t="s">
        <v>47</v>
      </c>
      <c r="R22" s="18" t="s">
        <v>44</v>
      </c>
    </row>
    <row r="23" spans="3:18" x14ac:dyDescent="0.2">
      <c r="C23" s="1" t="s">
        <v>57</v>
      </c>
      <c r="D23" s="17">
        <f t="shared" ref="D23:R23" si="4">D13/D18*100</f>
        <v>11.702127659574469</v>
      </c>
      <c r="E23" s="2">
        <f t="shared" si="4"/>
        <v>2.2396416573348263</v>
      </c>
      <c r="F23" s="2">
        <f t="shared" si="4"/>
        <v>13.394018205461638</v>
      </c>
      <c r="G23" s="2">
        <f t="shared" si="4"/>
        <v>9.3959731543624159</v>
      </c>
      <c r="H23" s="18">
        <f t="shared" si="4"/>
        <v>3.1645569620253164</v>
      </c>
      <c r="I23" s="17">
        <f t="shared" si="4"/>
        <v>9.2689295039164499</v>
      </c>
      <c r="J23" s="2">
        <f t="shared" si="4"/>
        <v>2.2658610271903323</v>
      </c>
      <c r="K23" s="2">
        <f t="shared" si="4"/>
        <v>15.445544554455445</v>
      </c>
      <c r="L23" s="2">
        <f t="shared" si="4"/>
        <v>8.19277108433735</v>
      </c>
      <c r="M23" s="18">
        <f t="shared" si="4"/>
        <v>4.666666666666667</v>
      </c>
      <c r="N23" s="17">
        <f t="shared" si="4"/>
        <v>16.172839506172838</v>
      </c>
      <c r="O23" s="2">
        <f t="shared" si="4"/>
        <v>1.6597510373443984</v>
      </c>
      <c r="P23" s="2">
        <f t="shared" si="4"/>
        <v>10.693641618497111</v>
      </c>
      <c r="Q23" s="2">
        <f t="shared" si="4"/>
        <v>14.984709480122325</v>
      </c>
      <c r="R23" s="18">
        <f t="shared" si="4"/>
        <v>3.9011703511053319</v>
      </c>
    </row>
    <row r="24" spans="3:18" x14ac:dyDescent="0.2">
      <c r="C24" s="1" t="s">
        <v>58</v>
      </c>
      <c r="D24" s="17">
        <f t="shared" ref="D24:R24" si="5">D14/D18*100</f>
        <v>41.779497098646033</v>
      </c>
      <c r="E24" s="2">
        <f t="shared" si="5"/>
        <v>54.759238521836508</v>
      </c>
      <c r="F24" s="2">
        <f t="shared" si="5"/>
        <v>41.612483745123534</v>
      </c>
      <c r="G24" s="2">
        <f t="shared" si="5"/>
        <v>34.060402684563755</v>
      </c>
      <c r="H24" s="18">
        <f t="shared" si="5"/>
        <v>37.183544303797468</v>
      </c>
      <c r="I24" s="17">
        <f t="shared" si="5"/>
        <v>41.057441253263711</v>
      </c>
      <c r="J24" s="2">
        <f t="shared" si="5"/>
        <v>53.021148036253777</v>
      </c>
      <c r="K24" s="2">
        <f t="shared" si="5"/>
        <v>39.900990099009903</v>
      </c>
      <c r="L24" s="2">
        <f t="shared" si="5"/>
        <v>38.915662650602414</v>
      </c>
      <c r="M24" s="18">
        <f t="shared" si="5"/>
        <v>37.066666666666663</v>
      </c>
      <c r="N24" s="17">
        <f t="shared" si="5"/>
        <v>38.271604938271601</v>
      </c>
      <c r="O24" s="2">
        <f t="shared" si="5"/>
        <v>60.580912863070537</v>
      </c>
      <c r="P24" s="2">
        <f t="shared" si="5"/>
        <v>44.797687861271676</v>
      </c>
      <c r="Q24" s="2">
        <f t="shared" si="5"/>
        <v>37.206931702344548</v>
      </c>
      <c r="R24" s="18">
        <f t="shared" si="5"/>
        <v>46.553966189856958</v>
      </c>
    </row>
    <row r="25" spans="3:18" x14ac:dyDescent="0.2">
      <c r="C25" s="1" t="s">
        <v>59</v>
      </c>
      <c r="D25" s="17">
        <f t="shared" ref="D25:R25" si="6">D15/D18*100</f>
        <v>31.141199226305609</v>
      </c>
      <c r="E25" s="2">
        <f t="shared" si="6"/>
        <v>34.042553191489361</v>
      </c>
      <c r="F25" s="2">
        <f t="shared" si="6"/>
        <v>31.209362808842656</v>
      </c>
      <c r="G25" s="2">
        <f t="shared" si="6"/>
        <v>42.281879194630875</v>
      </c>
      <c r="H25" s="18">
        <f t="shared" si="6"/>
        <v>48.25949367088608</v>
      </c>
      <c r="I25" s="17">
        <f t="shared" si="6"/>
        <v>29.634464751958223</v>
      </c>
      <c r="J25" s="2">
        <f t="shared" si="6"/>
        <v>30.362537764350456</v>
      </c>
      <c r="K25" s="2">
        <f t="shared" si="6"/>
        <v>34.653465346534652</v>
      </c>
      <c r="L25" s="2">
        <f t="shared" si="6"/>
        <v>41.566265060240966</v>
      </c>
      <c r="M25" s="18">
        <f t="shared" si="6"/>
        <v>42.666666666666671</v>
      </c>
      <c r="N25" s="17">
        <f t="shared" si="6"/>
        <v>30.925925925925924</v>
      </c>
      <c r="O25" s="2">
        <f t="shared" si="6"/>
        <v>29.045643153526974</v>
      </c>
      <c r="P25" s="2">
        <f t="shared" si="6"/>
        <v>29.47976878612717</v>
      </c>
      <c r="Q25" s="2">
        <f t="shared" si="6"/>
        <v>42.303771661569826</v>
      </c>
      <c r="R25" s="18">
        <f t="shared" si="6"/>
        <v>47.984395318595581</v>
      </c>
    </row>
    <row r="26" spans="3:18" x14ac:dyDescent="0.2">
      <c r="C26" s="1" t="s">
        <v>60</v>
      </c>
      <c r="D26" s="17">
        <f t="shared" ref="D26:R26" si="7">D16/D18*100</f>
        <v>12.76595744680851</v>
      </c>
      <c r="E26" s="2">
        <f t="shared" si="7"/>
        <v>8.9585666293393054</v>
      </c>
      <c r="F26" s="2">
        <f t="shared" si="7"/>
        <v>13.133940182054616</v>
      </c>
      <c r="G26" s="2">
        <f t="shared" si="7"/>
        <v>12.416107382550337</v>
      </c>
      <c r="H26" s="18">
        <f t="shared" si="7"/>
        <v>11.39240506329114</v>
      </c>
      <c r="I26" s="17">
        <f t="shared" si="7"/>
        <v>6.7232375979112273</v>
      </c>
      <c r="J26" s="2">
        <f t="shared" si="7"/>
        <v>11.48036253776435</v>
      </c>
      <c r="K26" s="2">
        <f t="shared" si="7"/>
        <v>8.5148514851485153</v>
      </c>
      <c r="L26" s="2">
        <f t="shared" si="7"/>
        <v>10.361445783132531</v>
      </c>
      <c r="M26" s="18">
        <f t="shared" si="7"/>
        <v>15.6</v>
      </c>
      <c r="N26" s="17">
        <f t="shared" si="7"/>
        <v>12.407407407407407</v>
      </c>
      <c r="O26" s="2">
        <f t="shared" si="7"/>
        <v>6.7773167358229598</v>
      </c>
      <c r="P26" s="2">
        <f t="shared" si="7"/>
        <v>12.861271676300579</v>
      </c>
      <c r="Q26" s="2">
        <f t="shared" si="7"/>
        <v>5.5045871559633035</v>
      </c>
      <c r="R26" s="18">
        <f t="shared" si="7"/>
        <v>1.5604681404421328</v>
      </c>
    </row>
    <row r="27" spans="3:18" x14ac:dyDescent="0.2">
      <c r="C27" s="1" t="s">
        <v>61</v>
      </c>
      <c r="D27" s="20">
        <f>D17/D18*100</f>
        <v>2.611218568665377</v>
      </c>
      <c r="E27" s="21">
        <v>0</v>
      </c>
      <c r="F27" s="21">
        <f t="shared" ref="F27:N27" si="8">F17/F18*100</f>
        <v>0.65019505851755521</v>
      </c>
      <c r="G27" s="21">
        <f t="shared" si="8"/>
        <v>1.8456375838926176</v>
      </c>
      <c r="H27" s="22">
        <f t="shared" si="8"/>
        <v>0</v>
      </c>
      <c r="I27" s="20">
        <f t="shared" si="8"/>
        <v>13.315926892950392</v>
      </c>
      <c r="J27" s="21">
        <f t="shared" si="8"/>
        <v>2.8700906344410875</v>
      </c>
      <c r="K27" s="21">
        <f t="shared" si="8"/>
        <v>1.4851485148514851</v>
      </c>
      <c r="L27" s="21">
        <f t="shared" si="8"/>
        <v>0.96385542168674709</v>
      </c>
      <c r="M27" s="22">
        <f t="shared" si="8"/>
        <v>0</v>
      </c>
      <c r="N27" s="20">
        <f t="shared" si="8"/>
        <v>2.2222222222222223</v>
      </c>
      <c r="O27" s="21">
        <f>O17/723*100</f>
        <v>1.9363762102351314</v>
      </c>
      <c r="P27" s="21">
        <f>P17/P18*100</f>
        <v>2.1676300578034682</v>
      </c>
      <c r="Q27" s="21">
        <f>Q17/Q18*100</f>
        <v>0</v>
      </c>
      <c r="R27" s="22">
        <f>R17/R18*100</f>
        <v>0</v>
      </c>
    </row>
    <row r="35" spans="3:8" x14ac:dyDescent="0.2">
      <c r="C35" s="1" t="s">
        <v>20</v>
      </c>
      <c r="D35" s="1" t="s">
        <v>21</v>
      </c>
      <c r="E35" s="1" t="s">
        <v>22</v>
      </c>
      <c r="F35" s="1" t="s">
        <v>23</v>
      </c>
      <c r="G35" s="1" t="s">
        <v>24</v>
      </c>
      <c r="H35" s="1" t="s">
        <v>25</v>
      </c>
    </row>
    <row r="36" spans="3:8" x14ac:dyDescent="0.2">
      <c r="C36" s="1" t="s">
        <v>81</v>
      </c>
      <c r="D36" s="1">
        <v>10.33</v>
      </c>
      <c r="E36" s="1" t="s">
        <v>82</v>
      </c>
      <c r="F36" s="1" t="s">
        <v>28</v>
      </c>
      <c r="G36" s="1" t="s">
        <v>32</v>
      </c>
      <c r="H36" s="1">
        <v>3.7000000000000002E-3</v>
      </c>
    </row>
    <row r="37" spans="3:8" x14ac:dyDescent="0.2">
      <c r="C37" s="1" t="s">
        <v>83</v>
      </c>
      <c r="D37" s="1">
        <v>-0.7964</v>
      </c>
      <c r="E37" s="1" t="s">
        <v>84</v>
      </c>
      <c r="F37" s="1" t="s">
        <v>85</v>
      </c>
      <c r="G37" s="1" t="s">
        <v>86</v>
      </c>
      <c r="H37" s="1">
        <v>0.99450000000000005</v>
      </c>
    </row>
    <row r="38" spans="3:8" x14ac:dyDescent="0.2">
      <c r="C38" s="1" t="s">
        <v>87</v>
      </c>
      <c r="D38" s="1">
        <v>1.5229999999999999</v>
      </c>
      <c r="E38" s="1" t="s">
        <v>88</v>
      </c>
      <c r="F38" s="1" t="s">
        <v>85</v>
      </c>
      <c r="G38" s="1" t="s">
        <v>86</v>
      </c>
      <c r="H38" s="1">
        <v>0.94179999999999997</v>
      </c>
    </row>
    <row r="39" spans="3:8" x14ac:dyDescent="0.2">
      <c r="C39" s="1" t="s">
        <v>89</v>
      </c>
      <c r="D39" s="1">
        <v>8.4710000000000001</v>
      </c>
      <c r="E39" s="1" t="s">
        <v>90</v>
      </c>
      <c r="F39" s="1" t="s">
        <v>28</v>
      </c>
      <c r="G39" s="1" t="s">
        <v>91</v>
      </c>
      <c r="H39" s="1">
        <v>1.4E-2</v>
      </c>
    </row>
  </sheetData>
  <mergeCells count="6">
    <mergeCell ref="D11:H11"/>
    <mergeCell ref="I11:M11"/>
    <mergeCell ref="N11:R11"/>
    <mergeCell ref="D21:H21"/>
    <mergeCell ref="I21:M21"/>
    <mergeCell ref="N21:R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1A6F4-3ECA-7345-BCA9-4A00469B7E5B}">
  <dimension ref="E2:O30"/>
  <sheetViews>
    <sheetView workbookViewId="0">
      <selection activeCell="Q17" sqref="Q17"/>
    </sheetView>
  </sheetViews>
  <sheetFormatPr baseColWidth="10" defaultRowHeight="16" x14ac:dyDescent="0.2"/>
  <cols>
    <col min="1" max="4" width="10.83203125" style="23"/>
    <col min="5" max="5" width="14.6640625" style="23" customWidth="1"/>
    <col min="6" max="6" width="13.6640625" style="23" customWidth="1"/>
    <col min="7" max="7" width="14" style="23" customWidth="1"/>
    <col min="8" max="8" width="13.83203125" style="23" customWidth="1"/>
    <col min="9" max="9" width="13.1640625" style="23" customWidth="1"/>
    <col min="10" max="16384" width="10.83203125" style="23"/>
  </cols>
  <sheetData>
    <row r="2" spans="5:15" x14ac:dyDescent="0.2">
      <c r="E2" s="5"/>
      <c r="F2" s="34" t="s">
        <v>71</v>
      </c>
      <c r="G2" s="34"/>
      <c r="H2" s="34" t="s">
        <v>78</v>
      </c>
      <c r="I2" s="34"/>
    </row>
    <row r="3" spans="5:15" x14ac:dyDescent="0.2">
      <c r="F3" s="23" t="s">
        <v>57</v>
      </c>
      <c r="G3" s="23" t="s">
        <v>76</v>
      </c>
      <c r="H3" s="23" t="s">
        <v>57</v>
      </c>
      <c r="I3" s="23" t="s">
        <v>76</v>
      </c>
    </row>
    <row r="4" spans="5:15" x14ac:dyDescent="0.2">
      <c r="E4" s="23" t="s">
        <v>67</v>
      </c>
      <c r="F4" s="23">
        <f>F15/F18*100</f>
        <v>12.144212523719165</v>
      </c>
      <c r="G4" s="23">
        <f>F16/F18*100</f>
        <v>85.768500948766601</v>
      </c>
      <c r="H4" s="23">
        <f>G15/G18*100</f>
        <v>46.351931330472098</v>
      </c>
      <c r="I4" s="23">
        <f>G16/G18*100</f>
        <v>51.287553648068673</v>
      </c>
    </row>
    <row r="5" spans="5:15" x14ac:dyDescent="0.2">
      <c r="E5" s="23" t="s">
        <v>68</v>
      </c>
      <c r="F5" s="23">
        <f>H15/H18*100</f>
        <v>5.2525252525252526</v>
      </c>
      <c r="G5" s="23">
        <f>H16/H18*100</f>
        <v>90.707070707070699</v>
      </c>
      <c r="H5" s="23">
        <f>I15/I18*100</f>
        <v>35.276073619631902</v>
      </c>
      <c r="I5" s="23">
        <f>I16/I18*100</f>
        <v>61.963190184049076</v>
      </c>
    </row>
    <row r="6" spans="5:15" x14ac:dyDescent="0.2">
      <c r="E6" s="23" t="s">
        <v>69</v>
      </c>
      <c r="F6" s="23">
        <f>J15/J18*100</f>
        <v>6.3380281690140841</v>
      </c>
      <c r="G6" s="23">
        <f>J16/J18*100</f>
        <v>93.427230046948367</v>
      </c>
      <c r="H6" s="23">
        <f>K15/K18*100</f>
        <v>54.241645244215938</v>
      </c>
      <c r="I6" s="23">
        <f>K16/K18*100</f>
        <v>43.70179948586118</v>
      </c>
    </row>
    <row r="7" spans="5:15" x14ac:dyDescent="0.2">
      <c r="E7" s="23" t="s">
        <v>70</v>
      </c>
      <c r="F7" s="23">
        <f>L15/L18*100</f>
        <v>4.3307086614173231</v>
      </c>
      <c r="G7" s="23">
        <f>L16/L18*100</f>
        <v>94.488188976377955</v>
      </c>
      <c r="H7" s="23">
        <f>M15/M18*100</f>
        <v>26.427061310782239</v>
      </c>
      <c r="I7" s="23">
        <f>M16/M18*100</f>
        <v>71.670190274841445</v>
      </c>
    </row>
    <row r="8" spans="5:15" x14ac:dyDescent="0.2">
      <c r="E8" s="23" t="s">
        <v>77</v>
      </c>
      <c r="F8" s="23">
        <f>N15/N18*100</f>
        <v>15.229653505237712</v>
      </c>
      <c r="G8" s="23">
        <f>N16/N18*100</f>
        <v>84.286865431103948</v>
      </c>
      <c r="H8" s="23">
        <f>O15/O18*100</f>
        <v>51.152737752161379</v>
      </c>
      <c r="I8" s="23">
        <f>O16/O18*100</f>
        <v>47.838616714697409</v>
      </c>
    </row>
    <row r="9" spans="5:15" x14ac:dyDescent="0.2">
      <c r="E9" s="23" t="s">
        <v>19</v>
      </c>
      <c r="F9" s="23">
        <f>AVERAGE(F4:F8)</f>
        <v>8.6590256223827069</v>
      </c>
      <c r="G9" s="23">
        <f>AVERAGE(G4:G8)</f>
        <v>89.735571222053508</v>
      </c>
      <c r="H9" s="23">
        <f t="shared" ref="H9:I9" si="0">AVERAGE(H4:H8)</f>
        <v>42.689889851452719</v>
      </c>
      <c r="I9" s="23">
        <f t="shared" si="0"/>
        <v>55.292270061503551</v>
      </c>
    </row>
    <row r="10" spans="5:15" x14ac:dyDescent="0.2">
      <c r="E10" s="23" t="s">
        <v>18</v>
      </c>
      <c r="F10" s="23">
        <f>STDEV(F4:F8)</f>
        <v>4.7708825225308713</v>
      </c>
      <c r="G10" s="23">
        <f>STDEV(G4:G8)</f>
        <v>4.5438302399258008</v>
      </c>
      <c r="H10" s="23">
        <f t="shared" ref="H10:I10" si="1">STDEV(H4:H8)</f>
        <v>11.596525970104969</v>
      </c>
      <c r="I10" s="23">
        <f t="shared" si="1"/>
        <v>11.387176512716708</v>
      </c>
    </row>
    <row r="11" spans="5:15" x14ac:dyDescent="0.2">
      <c r="E11" s="23" t="s">
        <v>79</v>
      </c>
      <c r="F11" s="27" t="s">
        <v>80</v>
      </c>
      <c r="G11" s="27"/>
      <c r="H11" s="27"/>
      <c r="I11" s="27"/>
    </row>
    <row r="13" spans="5:15" x14ac:dyDescent="0.2">
      <c r="F13" s="27" t="s">
        <v>67</v>
      </c>
      <c r="G13" s="27"/>
      <c r="H13" s="27" t="s">
        <v>68</v>
      </c>
      <c r="I13" s="27"/>
      <c r="J13" s="27" t="s">
        <v>69</v>
      </c>
      <c r="K13" s="27"/>
      <c r="L13" s="27" t="s">
        <v>70</v>
      </c>
      <c r="M13" s="27"/>
      <c r="N13" s="27" t="s">
        <v>73</v>
      </c>
      <c r="O13" s="27"/>
    </row>
    <row r="14" spans="5:15" x14ac:dyDescent="0.2">
      <c r="F14" s="23" t="s">
        <v>71</v>
      </c>
      <c r="G14" s="23" t="s">
        <v>72</v>
      </c>
      <c r="H14" s="23" t="s">
        <v>71</v>
      </c>
      <c r="I14" s="23" t="s">
        <v>72</v>
      </c>
      <c r="J14" s="23" t="s">
        <v>71</v>
      </c>
      <c r="K14" s="23" t="s">
        <v>72</v>
      </c>
      <c r="L14" s="23" t="s">
        <v>71</v>
      </c>
      <c r="M14" s="23" t="s">
        <v>72</v>
      </c>
      <c r="N14" s="23" t="s">
        <v>71</v>
      </c>
      <c r="O14" s="23" t="s">
        <v>72</v>
      </c>
    </row>
    <row r="15" spans="5:15" x14ac:dyDescent="0.2">
      <c r="E15" s="23" t="s">
        <v>49</v>
      </c>
      <c r="F15" s="23">
        <v>64</v>
      </c>
      <c r="G15" s="23">
        <v>216</v>
      </c>
      <c r="H15" s="23">
        <v>26</v>
      </c>
      <c r="I15" s="23">
        <v>115</v>
      </c>
      <c r="J15" s="23">
        <v>27</v>
      </c>
      <c r="K15" s="23">
        <v>211</v>
      </c>
      <c r="L15" s="23">
        <v>33</v>
      </c>
      <c r="M15" s="23">
        <v>125</v>
      </c>
      <c r="N15" s="23">
        <v>189</v>
      </c>
      <c r="O15" s="23">
        <v>355</v>
      </c>
    </row>
    <row r="16" spans="5:15" x14ac:dyDescent="0.2">
      <c r="E16" s="23" t="s">
        <v>74</v>
      </c>
      <c r="F16" s="23">
        <v>452</v>
      </c>
      <c r="G16" s="23">
        <v>239</v>
      </c>
      <c r="H16" s="23">
        <v>449</v>
      </c>
      <c r="I16" s="23">
        <v>202</v>
      </c>
      <c r="J16" s="23">
        <v>398</v>
      </c>
      <c r="K16" s="23">
        <v>170</v>
      </c>
      <c r="L16" s="23">
        <v>720</v>
      </c>
      <c r="M16" s="23">
        <v>339</v>
      </c>
      <c r="N16" s="23">
        <v>1046</v>
      </c>
      <c r="O16" s="23">
        <v>332</v>
      </c>
    </row>
    <row r="17" spans="5:15" x14ac:dyDescent="0.2">
      <c r="E17" s="23" t="s">
        <v>50</v>
      </c>
      <c r="F17" s="23">
        <f>F18-F16-F15</f>
        <v>11</v>
      </c>
      <c r="G17" s="23">
        <f t="shared" ref="G17:O17" si="2">G18-G16-G15</f>
        <v>11</v>
      </c>
      <c r="H17" s="23">
        <f t="shared" si="2"/>
        <v>20</v>
      </c>
      <c r="I17" s="23">
        <f>I18-I16-I15</f>
        <v>9</v>
      </c>
      <c r="J17" s="23">
        <f>J18-J16-J15</f>
        <v>1</v>
      </c>
      <c r="K17" s="23">
        <f t="shared" si="2"/>
        <v>8</v>
      </c>
      <c r="L17" s="23">
        <f t="shared" si="2"/>
        <v>9</v>
      </c>
      <c r="M17" s="23">
        <f t="shared" si="2"/>
        <v>9</v>
      </c>
      <c r="N17" s="23">
        <f t="shared" si="2"/>
        <v>6</v>
      </c>
      <c r="O17" s="23">
        <f t="shared" si="2"/>
        <v>7</v>
      </c>
    </row>
    <row r="18" spans="5:15" x14ac:dyDescent="0.2">
      <c r="E18" s="23" t="s">
        <v>75</v>
      </c>
      <c r="F18" s="23">
        <v>527</v>
      </c>
      <c r="G18" s="23">
        <v>466</v>
      </c>
      <c r="H18" s="23">
        <v>495</v>
      </c>
      <c r="I18" s="23">
        <v>326</v>
      </c>
      <c r="J18" s="23">
        <v>426</v>
      </c>
      <c r="K18" s="23">
        <v>389</v>
      </c>
      <c r="L18" s="23">
        <v>762</v>
      </c>
      <c r="M18" s="23">
        <v>473</v>
      </c>
      <c r="N18" s="23">
        <v>1241</v>
      </c>
      <c r="O18" s="23">
        <v>694</v>
      </c>
    </row>
    <row r="20" spans="5:15" x14ac:dyDescent="0.2">
      <c r="F20" s="27"/>
      <c r="G20" s="27"/>
      <c r="H20" s="27"/>
      <c r="I20" s="27"/>
      <c r="J20" s="27"/>
      <c r="K20" s="27"/>
      <c r="L20" s="27"/>
      <c r="M20" s="27"/>
      <c r="N20" s="27"/>
      <c r="O20" s="27"/>
    </row>
    <row r="26" spans="5:15" x14ac:dyDescent="0.2">
      <c r="E26" s="5"/>
      <c r="F26" s="5"/>
      <c r="G26" s="5"/>
      <c r="H26" s="5"/>
    </row>
    <row r="27" spans="5:15" x14ac:dyDescent="0.2">
      <c r="E27" s="5"/>
      <c r="F27" s="5"/>
      <c r="G27" s="5"/>
      <c r="H27" s="5"/>
    </row>
    <row r="28" spans="5:15" x14ac:dyDescent="0.2">
      <c r="E28" s="5"/>
      <c r="F28" s="5"/>
      <c r="G28" s="5"/>
      <c r="H28" s="5"/>
    </row>
    <row r="29" spans="5:15" x14ac:dyDescent="0.2">
      <c r="E29" s="5"/>
      <c r="F29" s="5"/>
      <c r="G29" s="5"/>
      <c r="H29" s="5"/>
    </row>
    <row r="30" spans="5:15" x14ac:dyDescent="0.2">
      <c r="E30" s="5"/>
      <c r="F30" s="5"/>
      <c r="G30" s="5"/>
      <c r="H30" s="5"/>
    </row>
  </sheetData>
  <mergeCells count="13">
    <mergeCell ref="J13:K13"/>
    <mergeCell ref="L13:M13"/>
    <mergeCell ref="N13:O13"/>
    <mergeCell ref="F20:G20"/>
    <mergeCell ref="H20:I20"/>
    <mergeCell ref="J20:K20"/>
    <mergeCell ref="L20:M20"/>
    <mergeCell ref="N20:O20"/>
    <mergeCell ref="F2:G2"/>
    <mergeCell ref="H2:I2"/>
    <mergeCell ref="F11:I11"/>
    <mergeCell ref="F13:G13"/>
    <mergeCell ref="H13:I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3D</vt:lpstr>
      <vt:lpstr>Fig.3F</vt:lpstr>
      <vt:lpstr>Fig.3G</vt:lpstr>
      <vt:lpstr>Fig.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8T04:04:05Z</dcterms:created>
  <dcterms:modified xsi:type="dcterms:W3CDTF">2022-06-13T21:49:01Z</dcterms:modified>
</cp:coreProperties>
</file>